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4399376\Desktop\Nitrogen Project\PAPER\Re-submission\"/>
    </mc:Choice>
  </mc:AlternateContent>
  <bookViews>
    <workbookView xWindow="0" yWindow="0" windowWidth="24000" windowHeight="142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5" i="1" l="1"/>
  <c r="K25" i="1" s="1"/>
  <c r="E25" i="1"/>
  <c r="F25" i="1" s="1"/>
  <c r="J24" i="1"/>
  <c r="K24" i="1" s="1"/>
  <c r="E24" i="1"/>
  <c r="F24" i="1" s="1"/>
  <c r="J23" i="1"/>
  <c r="K23" i="1" s="1"/>
  <c r="E23" i="1"/>
  <c r="F23" i="1" s="1"/>
  <c r="J22" i="1"/>
  <c r="K22" i="1" s="1"/>
  <c r="E22" i="1"/>
  <c r="F22" i="1" s="1"/>
  <c r="J21" i="1"/>
  <c r="K21" i="1" s="1"/>
  <c r="E21" i="1"/>
  <c r="F21" i="1" s="1"/>
  <c r="J20" i="1"/>
  <c r="K20" i="1" s="1"/>
  <c r="E20" i="1"/>
  <c r="F20" i="1" s="1"/>
  <c r="J19" i="1"/>
  <c r="K19" i="1" s="1"/>
  <c r="E19" i="1"/>
  <c r="F19" i="1" s="1"/>
  <c r="J18" i="1"/>
  <c r="K18" i="1" s="1"/>
  <c r="E18" i="1"/>
  <c r="F18" i="1" s="1"/>
  <c r="J17" i="1"/>
  <c r="K17" i="1" s="1"/>
  <c r="E17" i="1"/>
  <c r="F17" i="1" s="1"/>
  <c r="J16" i="1"/>
  <c r="K16" i="1" s="1"/>
  <c r="E16" i="1"/>
  <c r="F16" i="1" s="1"/>
  <c r="J15" i="1"/>
  <c r="K15" i="1" s="1"/>
  <c r="E15" i="1"/>
  <c r="F15" i="1" s="1"/>
  <c r="J14" i="1"/>
  <c r="K14" i="1" s="1"/>
  <c r="E14" i="1"/>
  <c r="F14" i="1" s="1"/>
  <c r="J13" i="1"/>
  <c r="K13" i="1" s="1"/>
  <c r="E13" i="1"/>
  <c r="F13" i="1" s="1"/>
  <c r="J12" i="1"/>
  <c r="K12" i="1" s="1"/>
  <c r="E12" i="1"/>
  <c r="F12" i="1" s="1"/>
  <c r="J11" i="1"/>
  <c r="K11" i="1" s="1"/>
  <c r="E11" i="1"/>
  <c r="F11" i="1" s="1"/>
  <c r="J10" i="1"/>
  <c r="K10" i="1" s="1"/>
  <c r="E10" i="1"/>
  <c r="F10" i="1" s="1"/>
  <c r="J9" i="1"/>
  <c r="K9" i="1" s="1"/>
  <c r="E9" i="1"/>
  <c r="F9" i="1" s="1"/>
  <c r="J8" i="1"/>
  <c r="K8" i="1" s="1"/>
  <c r="E8" i="1"/>
  <c r="F8" i="1" s="1"/>
  <c r="J7" i="1"/>
  <c r="K7" i="1" s="1"/>
  <c r="E7" i="1"/>
  <c r="F7" i="1" s="1"/>
  <c r="J6" i="1"/>
  <c r="K6" i="1" s="1"/>
  <c r="E6" i="1"/>
  <c r="F6" i="1" s="1"/>
  <c r="J5" i="1"/>
  <c r="K5" i="1" s="1"/>
  <c r="E5" i="1"/>
  <c r="F5" i="1" s="1"/>
</calcChain>
</file>

<file path=xl/sharedStrings.xml><?xml version="1.0" encoding="utf-8"?>
<sst xmlns="http://schemas.openxmlformats.org/spreadsheetml/2006/main" count="88" uniqueCount="58">
  <si>
    <t>Chr10</t>
  </si>
  <si>
    <t>Sobic.010G070300</t>
  </si>
  <si>
    <t>Sobic.010G038000</t>
  </si>
  <si>
    <t>Chr08</t>
  </si>
  <si>
    <t>Sobic.008G025800</t>
  </si>
  <si>
    <t>Chr07</t>
  </si>
  <si>
    <t>Sobic.007G045400</t>
  </si>
  <si>
    <t>Sobic.007G026400</t>
  </si>
  <si>
    <t>Sobic.007G022800</t>
  </si>
  <si>
    <t>Chr06</t>
  </si>
  <si>
    <t>Sobic.006G124500</t>
  </si>
  <si>
    <t>Sobic.006G010400</t>
  </si>
  <si>
    <t>Chr05</t>
  </si>
  <si>
    <t>Sobic.005G226100</t>
  </si>
  <si>
    <t>Sobic.005G211800</t>
  </si>
  <si>
    <t>Sobic.005G179000</t>
  </si>
  <si>
    <t>Sobic.005G164900</t>
  </si>
  <si>
    <t>Sobic.005G081800</t>
  </si>
  <si>
    <t>Sobic.005G024700</t>
  </si>
  <si>
    <t>Sobic.005G022900</t>
  </si>
  <si>
    <t>Sobic.005G022700</t>
  </si>
  <si>
    <t>Sobic.005G010100</t>
  </si>
  <si>
    <t>Chr04</t>
  </si>
  <si>
    <t>Sobic.004G210300</t>
  </si>
  <si>
    <t>Sobic.004G081900</t>
  </si>
  <si>
    <t>Chr03</t>
  </si>
  <si>
    <t>Sobic.003G420400</t>
  </si>
  <si>
    <t>Sobic.003G381200</t>
  </si>
  <si>
    <t>Sobic.003G114400</t>
  </si>
  <si>
    <t>Sobic.003G075000</t>
  </si>
  <si>
    <t>Sobic.003G050800</t>
  </si>
  <si>
    <t>Chr02</t>
  </si>
  <si>
    <t>Sobic.002G228300</t>
  </si>
  <si>
    <t>Sobic.002G082300</t>
  </si>
  <si>
    <t>Sobic.002G040300</t>
  </si>
  <si>
    <t>Sobic.002G038300</t>
  </si>
  <si>
    <t>Sobic.002G038200</t>
  </si>
  <si>
    <t>Sobic.002G038000</t>
  </si>
  <si>
    <t>Sobic.002G022200</t>
  </si>
  <si>
    <t>Sobic.002G017600</t>
  </si>
  <si>
    <t>Chr01</t>
  </si>
  <si>
    <t>Sobic.001G211400</t>
  </si>
  <si>
    <t>Sobic.001G014300</t>
  </si>
  <si>
    <t>End bp</t>
  </si>
  <si>
    <t>Start bp</t>
  </si>
  <si>
    <t>Chromosome</t>
  </si>
  <si>
    <t>Neutral Genes</t>
  </si>
  <si>
    <t xml:space="preserve">B. </t>
  </si>
  <si>
    <t>Balancing Selection Candidates (Whole Gene Sequence)</t>
  </si>
  <si>
    <t>Purifying Selection Candidates (Whole Gene Sequence)</t>
  </si>
  <si>
    <t>P value</t>
  </si>
  <si>
    <t>Likelihood ratio statistic</t>
  </si>
  <si>
    <t>DF</t>
  </si>
  <si>
    <t>ML statistic (neutral)</t>
  </si>
  <si>
    <t>ML statistic (selection)</t>
  </si>
  <si>
    <t>Run #</t>
  </si>
  <si>
    <t>A.</t>
  </si>
  <si>
    <r>
      <rPr>
        <b/>
        <sz val="12"/>
        <color theme="1"/>
        <rFont val="Calibri"/>
        <family val="2"/>
        <scheme val="minor"/>
      </rPr>
      <t xml:space="preserve">Table S6: </t>
    </r>
    <r>
      <rPr>
        <sz val="11"/>
        <color theme="1"/>
        <rFont val="Calibri"/>
        <family val="2"/>
        <scheme val="minor"/>
      </rPr>
      <t xml:space="preserve">Statistical Tests </t>
    </r>
    <r>
      <rPr>
        <b/>
        <sz val="11"/>
        <color theme="1"/>
        <rFont val="Calibri"/>
        <family val="2"/>
        <scheme val="minor"/>
      </rPr>
      <t>(A)</t>
    </r>
    <r>
      <rPr>
        <sz val="11"/>
        <color theme="1"/>
        <rFont val="Calibri"/>
        <family val="2"/>
        <scheme val="minor"/>
      </rPr>
      <t xml:space="preserve"> mlHKA test results of 6 genes under purifying selection and 3 under balancing selection compared to 34 neutral genes. Seven runs were performed with p-values validating selection. </t>
    </r>
    <r>
      <rPr>
        <b/>
        <sz val="11"/>
        <color theme="1"/>
        <rFont val="Calibri"/>
        <family val="2"/>
        <scheme val="minor"/>
      </rPr>
      <t>(B)</t>
    </r>
    <r>
      <rPr>
        <sz val="11"/>
        <color theme="1"/>
        <rFont val="Calibri"/>
        <family val="2"/>
        <scheme val="minor"/>
      </rPr>
      <t xml:space="preserve"> The 34 neutral genes used as input and their chromosome and bp start and stop si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Arial"/>
      <family val="2"/>
    </font>
    <font>
      <b/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Fill="1" applyBorder="1"/>
    <xf numFmtId="0" fontId="0" fillId="0" borderId="4" xfId="0" applyBorder="1"/>
    <xf numFmtId="0" fontId="0" fillId="0" borderId="0" xfId="0" applyBorder="1"/>
    <xf numFmtId="0" fontId="0" fillId="0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Fill="1" applyBorder="1"/>
    <xf numFmtId="0" fontId="2" fillId="0" borderId="0" xfId="0" applyFont="1"/>
    <xf numFmtId="0" fontId="3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Border="1" applyAlignment="1">
      <alignment vertical="top" wrapText="1"/>
    </xf>
    <xf numFmtId="0" fontId="0" fillId="0" borderId="0" xfId="0" applyBorder="1" applyAlignment="1">
      <alignment horizontal="center" vertical="top" wrapText="1"/>
    </xf>
    <xf numFmtId="0" fontId="3" fillId="0" borderId="9" xfId="0" applyFont="1" applyFill="1" applyBorder="1" applyAlignment="1">
      <alignment horizontal="left"/>
    </xf>
    <xf numFmtId="0" fontId="3" fillId="0" borderId="10" xfId="0" applyFont="1" applyFill="1" applyBorder="1" applyAlignment="1">
      <alignment horizontal="left"/>
    </xf>
    <xf numFmtId="0" fontId="3" fillId="0" borderId="11" xfId="0" applyFont="1" applyFill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4" fillId="0" borderId="16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6" fillId="0" borderId="0" xfId="0" applyFont="1" applyAlignment="1">
      <alignment horizontal="left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11" xfId="0" applyBorder="1" applyAlignment="1">
      <alignment horizontal="center" vertical="top" wrapText="1"/>
    </xf>
    <xf numFmtId="0" fontId="0" fillId="0" borderId="10" xfId="0" applyBorder="1" applyAlignment="1">
      <alignment horizontal="center" vertical="top" wrapText="1"/>
    </xf>
    <xf numFmtId="0" fontId="0" fillId="0" borderId="9" xfId="0" applyBorder="1" applyAlignment="1">
      <alignment horizontal="center" vertical="top" wrapText="1"/>
    </xf>
    <xf numFmtId="0" fontId="0" fillId="0" borderId="5" xfId="0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0" fontId="0" fillId="0" borderId="3" xfId="0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0" fontId="4" fillId="0" borderId="15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2"/>
  <sheetViews>
    <sheetView tabSelected="1" workbookViewId="0">
      <selection activeCell="M3" sqref="M3:P9"/>
    </sheetView>
  </sheetViews>
  <sheetFormatPr defaultRowHeight="15" x14ac:dyDescent="0.25"/>
  <cols>
    <col min="1" max="1" width="18.28515625" customWidth="1"/>
    <col min="2" max="2" width="14.5703125" customWidth="1"/>
    <col min="3" max="3" width="11.140625" customWidth="1"/>
    <col min="7" max="7" width="15" customWidth="1"/>
  </cols>
  <sheetData>
    <row r="2" spans="1:16" ht="19.5" thickBot="1" x14ac:dyDescent="0.35">
      <c r="A2" s="10" t="s">
        <v>56</v>
      </c>
      <c r="M2" s="31"/>
      <c r="N2" s="31"/>
      <c r="O2" s="31"/>
      <c r="P2" s="31"/>
    </row>
    <row r="3" spans="1:16" ht="33.75" x14ac:dyDescent="0.25">
      <c r="A3" s="29" t="s">
        <v>55</v>
      </c>
      <c r="B3" s="28" t="s">
        <v>54</v>
      </c>
      <c r="C3" s="28" t="s">
        <v>53</v>
      </c>
      <c r="D3" s="28" t="s">
        <v>52</v>
      </c>
      <c r="E3" s="28" t="s">
        <v>51</v>
      </c>
      <c r="F3" s="30" t="s">
        <v>50</v>
      </c>
      <c r="G3" s="29" t="s">
        <v>54</v>
      </c>
      <c r="H3" s="28" t="s">
        <v>53</v>
      </c>
      <c r="I3" s="28" t="s">
        <v>52</v>
      </c>
      <c r="J3" s="28" t="s">
        <v>51</v>
      </c>
      <c r="K3" s="27" t="s">
        <v>50</v>
      </c>
      <c r="M3" s="34" t="s">
        <v>57</v>
      </c>
      <c r="N3" s="35"/>
      <c r="O3" s="35"/>
      <c r="P3" s="36"/>
    </row>
    <row r="4" spans="1:16" ht="15.75" thickBot="1" x14ac:dyDescent="0.3">
      <c r="A4" s="26"/>
      <c r="B4" s="43" t="s">
        <v>49</v>
      </c>
      <c r="C4" s="44"/>
      <c r="D4" s="44"/>
      <c r="E4" s="44"/>
      <c r="F4" s="44"/>
      <c r="G4" s="45" t="s">
        <v>48</v>
      </c>
      <c r="H4" s="44"/>
      <c r="I4" s="44"/>
      <c r="J4" s="44"/>
      <c r="K4" s="46"/>
      <c r="M4" s="37"/>
      <c r="N4" s="38"/>
      <c r="O4" s="38"/>
      <c r="P4" s="39"/>
    </row>
    <row r="5" spans="1:16" x14ac:dyDescent="0.25">
      <c r="A5" s="47">
        <v>1</v>
      </c>
      <c r="B5" s="25">
        <v>295.00700000000001</v>
      </c>
      <c r="C5" s="25">
        <v>308.72399999999999</v>
      </c>
      <c r="D5" s="25">
        <v>6</v>
      </c>
      <c r="E5" s="23">
        <f t="shared" ref="E5:E25" si="0">ABS(2*(B5-C5))</f>
        <v>27.433999999999969</v>
      </c>
      <c r="F5" s="23">
        <f t="shared" ref="F5:F25" si="1">CHIDIST(E5,D5)</f>
        <v>1.2005816629561954E-4</v>
      </c>
      <c r="G5" s="24">
        <v>251.244</v>
      </c>
      <c r="H5" s="23">
        <v>250.20699999999999</v>
      </c>
      <c r="I5" s="23">
        <v>3</v>
      </c>
      <c r="J5" s="23">
        <f t="shared" ref="J5:J25" si="2">ABS(2*(G5-H5))</f>
        <v>2.0740000000000123</v>
      </c>
      <c r="K5" s="22">
        <f t="shared" ref="K5:K25" si="3">CHIDIST(J5,I5)</f>
        <v>0.55719062219497517</v>
      </c>
      <c r="M5" s="37"/>
      <c r="N5" s="38"/>
      <c r="O5" s="38"/>
      <c r="P5" s="39"/>
    </row>
    <row r="6" spans="1:16" x14ac:dyDescent="0.25">
      <c r="A6" s="48"/>
      <c r="B6" s="17">
        <v>291.43200000000002</v>
      </c>
      <c r="C6" s="17">
        <v>308.54399999999998</v>
      </c>
      <c r="D6" s="17">
        <v>6</v>
      </c>
      <c r="E6" s="16">
        <f t="shared" si="0"/>
        <v>34.223999999999933</v>
      </c>
      <c r="F6" s="16">
        <f t="shared" si="1"/>
        <v>6.0894423604593739E-6</v>
      </c>
      <c r="G6" s="18">
        <v>252.649</v>
      </c>
      <c r="H6" s="17">
        <v>250.279</v>
      </c>
      <c r="I6" s="17">
        <v>3</v>
      </c>
      <c r="J6" s="16">
        <f t="shared" si="2"/>
        <v>4.7400000000000091</v>
      </c>
      <c r="K6" s="15">
        <f t="shared" si="3"/>
        <v>0.19185609056848862</v>
      </c>
      <c r="M6" s="37"/>
      <c r="N6" s="38"/>
      <c r="O6" s="38"/>
      <c r="P6" s="39"/>
    </row>
    <row r="7" spans="1:16" x14ac:dyDescent="0.25">
      <c r="A7" s="48"/>
      <c r="B7" s="17">
        <v>292.57400000000001</v>
      </c>
      <c r="C7" s="17">
        <v>308.58300000000003</v>
      </c>
      <c r="D7" s="17">
        <v>6</v>
      </c>
      <c r="E7" s="16">
        <f t="shared" si="0"/>
        <v>32.018000000000029</v>
      </c>
      <c r="F7" s="16">
        <f t="shared" si="1"/>
        <v>1.6188468948834569E-5</v>
      </c>
      <c r="G7" s="18">
        <v>251.09399999999999</v>
      </c>
      <c r="H7" s="17">
        <v>250.33</v>
      </c>
      <c r="I7" s="17">
        <v>3</v>
      </c>
      <c r="J7" s="16">
        <f t="shared" si="2"/>
        <v>1.5279999999999632</v>
      </c>
      <c r="K7" s="15">
        <f t="shared" si="3"/>
        <v>0.67582318551193787</v>
      </c>
      <c r="M7" s="37"/>
      <c r="N7" s="38"/>
      <c r="O7" s="38"/>
      <c r="P7" s="39"/>
    </row>
    <row r="8" spans="1:16" x14ac:dyDescent="0.25">
      <c r="A8" s="32">
        <v>2</v>
      </c>
      <c r="B8" s="17">
        <v>285.64100000000002</v>
      </c>
      <c r="C8" s="17">
        <v>308.58</v>
      </c>
      <c r="D8" s="17">
        <v>6</v>
      </c>
      <c r="E8" s="16">
        <f t="shared" si="0"/>
        <v>45.877999999999929</v>
      </c>
      <c r="F8" s="16">
        <f t="shared" si="1"/>
        <v>3.1308197434553251E-8</v>
      </c>
      <c r="G8" s="18">
        <v>251.244</v>
      </c>
      <c r="H8" s="17">
        <v>250.20400000000001</v>
      </c>
      <c r="I8" s="17">
        <v>3</v>
      </c>
      <c r="J8" s="16">
        <f t="shared" si="2"/>
        <v>2.0799999999999841</v>
      </c>
      <c r="K8" s="15">
        <f t="shared" si="3"/>
        <v>0.55596948428706749</v>
      </c>
      <c r="M8" s="37"/>
      <c r="N8" s="38"/>
      <c r="O8" s="38"/>
      <c r="P8" s="39"/>
    </row>
    <row r="9" spans="1:16" ht="15.75" thickBot="1" x14ac:dyDescent="0.3">
      <c r="A9" s="32"/>
      <c r="B9" s="17">
        <v>296.57900000000001</v>
      </c>
      <c r="C9" s="17">
        <v>308.67500000000001</v>
      </c>
      <c r="D9" s="17">
        <v>6</v>
      </c>
      <c r="E9" s="16">
        <f t="shared" si="0"/>
        <v>24.192000000000007</v>
      </c>
      <c r="F9" s="16">
        <f t="shared" si="1"/>
        <v>4.8144444766822539E-4</v>
      </c>
      <c r="G9" s="18">
        <v>252.649</v>
      </c>
      <c r="H9" s="17">
        <v>250.197</v>
      </c>
      <c r="I9" s="17">
        <v>3</v>
      </c>
      <c r="J9" s="16">
        <f t="shared" si="2"/>
        <v>4.9039999999999964</v>
      </c>
      <c r="K9" s="15">
        <f t="shared" si="3"/>
        <v>0.17896322396981476</v>
      </c>
      <c r="M9" s="40"/>
      <c r="N9" s="41"/>
      <c r="O9" s="41"/>
      <c r="P9" s="42"/>
    </row>
    <row r="10" spans="1:16" x14ac:dyDescent="0.25">
      <c r="A10" s="32"/>
      <c r="B10" s="17">
        <v>289.82</v>
      </c>
      <c r="C10" s="17">
        <v>308.87799999999999</v>
      </c>
      <c r="D10" s="17">
        <v>6</v>
      </c>
      <c r="E10" s="16">
        <f t="shared" si="0"/>
        <v>38.115999999999985</v>
      </c>
      <c r="F10" s="16">
        <f t="shared" si="1"/>
        <v>1.0662011560382529E-6</v>
      </c>
      <c r="G10" s="18">
        <v>251.09399999999999</v>
      </c>
      <c r="H10" s="17">
        <v>250.33199999999999</v>
      </c>
      <c r="I10" s="17">
        <v>3</v>
      </c>
      <c r="J10" s="16">
        <f t="shared" si="2"/>
        <v>1.5240000000000009</v>
      </c>
      <c r="K10" s="15">
        <f t="shared" si="3"/>
        <v>0.67674232321383843</v>
      </c>
      <c r="M10" s="21"/>
      <c r="N10" s="21"/>
      <c r="O10" s="21"/>
      <c r="P10" s="21"/>
    </row>
    <row r="11" spans="1:16" x14ac:dyDescent="0.25">
      <c r="A11" s="32">
        <v>3</v>
      </c>
      <c r="B11" s="17">
        <v>291.99400000000003</v>
      </c>
      <c r="C11" s="17">
        <v>308.61799999999999</v>
      </c>
      <c r="D11" s="17">
        <v>6</v>
      </c>
      <c r="E11" s="16">
        <f t="shared" si="0"/>
        <v>33.247999999999934</v>
      </c>
      <c r="F11" s="16">
        <f t="shared" si="1"/>
        <v>9.3942795370547808E-6</v>
      </c>
      <c r="G11" s="18">
        <v>252.071</v>
      </c>
      <c r="H11" s="17">
        <v>250.22200000000001</v>
      </c>
      <c r="I11" s="17">
        <v>3</v>
      </c>
      <c r="J11" s="16">
        <f t="shared" si="2"/>
        <v>3.6979999999999791</v>
      </c>
      <c r="K11" s="15">
        <f t="shared" si="3"/>
        <v>0.2959754420049629</v>
      </c>
      <c r="M11" s="5"/>
      <c r="N11" s="5"/>
      <c r="O11" s="5"/>
      <c r="P11" s="5"/>
    </row>
    <row r="12" spans="1:16" x14ac:dyDescent="0.25">
      <c r="A12" s="32"/>
      <c r="B12" s="17">
        <v>294.05200000000002</v>
      </c>
      <c r="C12" s="17">
        <v>308.65600000000001</v>
      </c>
      <c r="D12" s="17">
        <v>6</v>
      </c>
      <c r="E12" s="16">
        <f t="shared" si="0"/>
        <v>29.20799999999997</v>
      </c>
      <c r="F12" s="16">
        <f t="shared" si="1"/>
        <v>5.556294832824433E-5</v>
      </c>
      <c r="G12" s="18">
        <v>252.155</v>
      </c>
      <c r="H12" s="17">
        <v>250.25299999999999</v>
      </c>
      <c r="I12" s="17">
        <v>3</v>
      </c>
      <c r="J12" s="16">
        <f t="shared" si="2"/>
        <v>3.8040000000000305</v>
      </c>
      <c r="K12" s="15">
        <f t="shared" si="3"/>
        <v>0.28342120636695117</v>
      </c>
    </row>
    <row r="13" spans="1:16" x14ac:dyDescent="0.25">
      <c r="A13" s="32"/>
      <c r="B13" s="17">
        <v>301.42099999999999</v>
      </c>
      <c r="C13" s="17">
        <v>308.68</v>
      </c>
      <c r="D13" s="17">
        <v>6</v>
      </c>
      <c r="E13" s="16">
        <f t="shared" si="0"/>
        <v>14.518000000000029</v>
      </c>
      <c r="F13" s="16">
        <f t="shared" si="1"/>
        <v>2.4355777205430418E-2</v>
      </c>
      <c r="G13" s="18">
        <v>252.31299999999999</v>
      </c>
      <c r="H13" s="17">
        <v>250.28200000000001</v>
      </c>
      <c r="I13" s="17">
        <v>3</v>
      </c>
      <c r="J13" s="16">
        <f t="shared" si="2"/>
        <v>4.061999999999955</v>
      </c>
      <c r="K13" s="15">
        <f t="shared" si="3"/>
        <v>0.25484660911134249</v>
      </c>
    </row>
    <row r="14" spans="1:16" x14ac:dyDescent="0.25">
      <c r="A14" s="32">
        <v>4</v>
      </c>
      <c r="B14" s="17">
        <v>284.209</v>
      </c>
      <c r="C14" s="17">
        <v>308.61200000000002</v>
      </c>
      <c r="D14" s="17">
        <v>6</v>
      </c>
      <c r="E14" s="16">
        <f t="shared" si="0"/>
        <v>48.80600000000004</v>
      </c>
      <c r="F14" s="16">
        <f t="shared" si="1"/>
        <v>8.1531279285207852E-9</v>
      </c>
      <c r="G14" s="18">
        <v>251.244</v>
      </c>
      <c r="H14" s="17">
        <v>250.251</v>
      </c>
      <c r="I14" s="17">
        <v>3</v>
      </c>
      <c r="J14" s="16">
        <f t="shared" si="2"/>
        <v>1.98599999999999</v>
      </c>
      <c r="K14" s="15">
        <f t="shared" si="3"/>
        <v>0.57531753601932034</v>
      </c>
    </row>
    <row r="15" spans="1:16" x14ac:dyDescent="0.25">
      <c r="A15" s="32"/>
      <c r="B15" s="17">
        <v>294.178</v>
      </c>
      <c r="C15" s="17">
        <v>308.65300000000002</v>
      </c>
      <c r="D15" s="17">
        <v>6</v>
      </c>
      <c r="E15" s="16">
        <f t="shared" si="0"/>
        <v>28.950000000000045</v>
      </c>
      <c r="F15" s="16">
        <f t="shared" si="1"/>
        <v>6.2176810610418723E-5</v>
      </c>
      <c r="G15" s="18">
        <v>252.649</v>
      </c>
      <c r="H15" s="17">
        <v>250.23599999999999</v>
      </c>
      <c r="I15" s="17">
        <v>3</v>
      </c>
      <c r="J15" s="16">
        <f t="shared" si="2"/>
        <v>4.8260000000000218</v>
      </c>
      <c r="K15" s="15">
        <f t="shared" si="3"/>
        <v>0.18499075991369873</v>
      </c>
      <c r="M15" s="20"/>
      <c r="N15" s="20"/>
      <c r="O15" s="20"/>
      <c r="P15" s="19"/>
    </row>
    <row r="16" spans="1:16" x14ac:dyDescent="0.25">
      <c r="A16" s="32"/>
      <c r="B16" s="17">
        <v>282.416</v>
      </c>
      <c r="C16" s="17">
        <v>308.762</v>
      </c>
      <c r="D16" s="17">
        <v>6</v>
      </c>
      <c r="E16" s="16">
        <f t="shared" si="0"/>
        <v>52.692000000000007</v>
      </c>
      <c r="F16" s="16">
        <f t="shared" si="1"/>
        <v>1.3533669765339294E-9</v>
      </c>
      <c r="G16" s="18">
        <v>251.09399999999999</v>
      </c>
      <c r="H16" s="17">
        <v>250.27099999999999</v>
      </c>
      <c r="I16" s="17">
        <v>3</v>
      </c>
      <c r="J16" s="16">
        <f t="shared" si="2"/>
        <v>1.646000000000015</v>
      </c>
      <c r="K16" s="15">
        <f t="shared" si="3"/>
        <v>0.64900518254540418</v>
      </c>
      <c r="M16" s="20"/>
      <c r="N16" s="20"/>
      <c r="O16" s="20"/>
      <c r="P16" s="19"/>
    </row>
    <row r="17" spans="1:16" x14ac:dyDescent="0.25">
      <c r="A17" s="32">
        <v>5</v>
      </c>
      <c r="B17" s="17">
        <v>297.65199999999999</v>
      </c>
      <c r="C17" s="17">
        <v>308.661</v>
      </c>
      <c r="D17" s="17">
        <v>6</v>
      </c>
      <c r="E17" s="16">
        <f t="shared" si="0"/>
        <v>22.018000000000029</v>
      </c>
      <c r="F17" s="16">
        <f t="shared" si="1"/>
        <v>1.2018126339306018E-3</v>
      </c>
      <c r="G17" s="18">
        <v>249.65199999999999</v>
      </c>
      <c r="H17" s="17">
        <v>250.20699999999999</v>
      </c>
      <c r="I17" s="17">
        <v>3</v>
      </c>
      <c r="J17" s="16">
        <f t="shared" si="2"/>
        <v>1.1100000000000136</v>
      </c>
      <c r="K17" s="15">
        <f t="shared" si="3"/>
        <v>0.77466060882479781</v>
      </c>
      <c r="M17" s="20"/>
      <c r="N17" s="20"/>
      <c r="O17" s="20"/>
      <c r="P17" s="19"/>
    </row>
    <row r="18" spans="1:16" x14ac:dyDescent="0.25">
      <c r="A18" s="32"/>
      <c r="B18" s="17">
        <v>289.63400000000001</v>
      </c>
      <c r="C18" s="17">
        <v>308.63200000000001</v>
      </c>
      <c r="D18" s="17">
        <v>6</v>
      </c>
      <c r="E18" s="16">
        <f t="shared" si="0"/>
        <v>37.995999999999981</v>
      </c>
      <c r="F18" s="16">
        <f t="shared" si="1"/>
        <v>1.1253851060159065E-6</v>
      </c>
      <c r="G18" s="18">
        <v>251.48400000000001</v>
      </c>
      <c r="H18" s="17">
        <v>250.24100000000001</v>
      </c>
      <c r="I18" s="17">
        <v>3</v>
      </c>
      <c r="J18" s="16">
        <f t="shared" si="2"/>
        <v>2.48599999999999</v>
      </c>
      <c r="K18" s="15">
        <f t="shared" si="3"/>
        <v>0.47782651087355599</v>
      </c>
      <c r="M18" s="20"/>
      <c r="N18" s="20"/>
      <c r="O18" s="20"/>
      <c r="P18" s="19"/>
    </row>
    <row r="19" spans="1:16" x14ac:dyDescent="0.25">
      <c r="A19" s="32"/>
      <c r="B19" s="17">
        <v>287.21199999999999</v>
      </c>
      <c r="C19" s="17">
        <v>308.61399999999998</v>
      </c>
      <c r="D19" s="17">
        <v>6</v>
      </c>
      <c r="E19" s="16">
        <f t="shared" si="0"/>
        <v>42.803999999999974</v>
      </c>
      <c r="F19" s="16">
        <f t="shared" si="1"/>
        <v>1.2753741643287207E-7</v>
      </c>
      <c r="G19" s="18">
        <v>250.76400000000001</v>
      </c>
      <c r="H19" s="17">
        <v>250.255</v>
      </c>
      <c r="I19" s="17">
        <v>3</v>
      </c>
      <c r="J19" s="16">
        <f t="shared" si="2"/>
        <v>1.0180000000000291</v>
      </c>
      <c r="K19" s="15">
        <f t="shared" si="3"/>
        <v>0.79689660040773513</v>
      </c>
      <c r="M19" s="20"/>
      <c r="N19" s="20"/>
      <c r="O19" s="20"/>
      <c r="P19" s="19"/>
    </row>
    <row r="20" spans="1:16" x14ac:dyDescent="0.25">
      <c r="A20" s="32">
        <v>6</v>
      </c>
      <c r="B20" s="17">
        <v>291.15199999999999</v>
      </c>
      <c r="C20" s="17">
        <v>308.62599999999998</v>
      </c>
      <c r="D20" s="17">
        <v>6</v>
      </c>
      <c r="E20" s="16">
        <f t="shared" si="0"/>
        <v>34.947999999999979</v>
      </c>
      <c r="F20" s="16">
        <f t="shared" si="1"/>
        <v>4.4106313404039766E-6</v>
      </c>
      <c r="G20" s="18">
        <v>253.21600000000001</v>
      </c>
      <c r="H20" s="17">
        <v>250.196</v>
      </c>
      <c r="I20" s="17">
        <v>3</v>
      </c>
      <c r="J20" s="16">
        <f t="shared" si="2"/>
        <v>6.0400000000000205</v>
      </c>
      <c r="K20" s="15">
        <f t="shared" si="3"/>
        <v>0.10968027292476709</v>
      </c>
      <c r="M20" s="20"/>
      <c r="N20" s="20"/>
      <c r="O20" s="20"/>
      <c r="P20" s="19"/>
    </row>
    <row r="21" spans="1:16" x14ac:dyDescent="0.25">
      <c r="A21" s="32"/>
      <c r="B21" s="17">
        <v>295.541</v>
      </c>
      <c r="C21" s="17">
        <v>308.75200000000001</v>
      </c>
      <c r="D21" s="17">
        <v>6</v>
      </c>
      <c r="E21" s="16">
        <f t="shared" si="0"/>
        <v>26.422000000000025</v>
      </c>
      <c r="F21" s="16">
        <f t="shared" si="1"/>
        <v>1.8573769610331109E-4</v>
      </c>
      <c r="G21" s="18">
        <v>250.714</v>
      </c>
      <c r="H21" s="17">
        <v>250.268</v>
      </c>
      <c r="I21" s="17">
        <v>3</v>
      </c>
      <c r="J21" s="16">
        <f t="shared" si="2"/>
        <v>0.89199999999999591</v>
      </c>
      <c r="K21" s="15">
        <f t="shared" si="3"/>
        <v>0.82735795171390081</v>
      </c>
      <c r="M21" s="19"/>
      <c r="N21" s="19"/>
      <c r="O21" s="19"/>
      <c r="P21" s="19"/>
    </row>
    <row r="22" spans="1:16" x14ac:dyDescent="0.25">
      <c r="A22" s="32"/>
      <c r="B22" s="17">
        <v>285.80500000000001</v>
      </c>
      <c r="C22" s="17">
        <v>308.66699999999997</v>
      </c>
      <c r="D22" s="17">
        <v>6</v>
      </c>
      <c r="E22" s="16">
        <f t="shared" si="0"/>
        <v>45.723999999999933</v>
      </c>
      <c r="F22" s="16">
        <f t="shared" si="1"/>
        <v>3.3597371569440863E-8</v>
      </c>
      <c r="G22" s="18">
        <v>252.44800000000001</v>
      </c>
      <c r="H22" s="17">
        <v>250.18700000000001</v>
      </c>
      <c r="I22" s="17">
        <v>3</v>
      </c>
      <c r="J22" s="16">
        <f t="shared" si="2"/>
        <v>4.5219999999999914</v>
      </c>
      <c r="K22" s="15">
        <f t="shared" si="3"/>
        <v>0.21033631206953557</v>
      </c>
      <c r="M22" s="19"/>
      <c r="N22" s="19"/>
      <c r="O22" s="19"/>
      <c r="P22" s="19"/>
    </row>
    <row r="23" spans="1:16" x14ac:dyDescent="0.25">
      <c r="A23" s="32">
        <v>7</v>
      </c>
      <c r="B23" s="17">
        <v>296.47699999999998</v>
      </c>
      <c r="C23" s="17">
        <v>308.63799999999998</v>
      </c>
      <c r="D23" s="17">
        <v>6</v>
      </c>
      <c r="E23" s="16">
        <f t="shared" si="0"/>
        <v>24.322000000000003</v>
      </c>
      <c r="F23" s="16">
        <f t="shared" si="1"/>
        <v>4.5560940402006658E-4</v>
      </c>
      <c r="G23" s="18">
        <v>252.01900000000001</v>
      </c>
      <c r="H23" s="17">
        <v>250.26599999999999</v>
      </c>
      <c r="I23" s="17">
        <v>3</v>
      </c>
      <c r="J23" s="16">
        <f t="shared" si="2"/>
        <v>3.5060000000000286</v>
      </c>
      <c r="K23" s="15">
        <f t="shared" si="3"/>
        <v>0.31998477428966715</v>
      </c>
      <c r="M23" s="19"/>
      <c r="N23" s="19"/>
      <c r="O23" s="19"/>
      <c r="P23" s="19"/>
    </row>
    <row r="24" spans="1:16" x14ac:dyDescent="0.25">
      <c r="A24" s="32"/>
      <c r="B24" s="17">
        <v>287.68700000000001</v>
      </c>
      <c r="C24" s="17">
        <v>308.70999999999998</v>
      </c>
      <c r="D24" s="17">
        <v>6</v>
      </c>
      <c r="E24" s="16">
        <f t="shared" si="0"/>
        <v>42.045999999999935</v>
      </c>
      <c r="F24" s="16">
        <f t="shared" si="1"/>
        <v>1.8007133173217796E-7</v>
      </c>
      <c r="G24" s="18">
        <v>250.66</v>
      </c>
      <c r="H24" s="17">
        <v>250.22800000000001</v>
      </c>
      <c r="I24" s="17">
        <v>3</v>
      </c>
      <c r="J24" s="16">
        <f t="shared" si="2"/>
        <v>0.8639999999999759</v>
      </c>
      <c r="K24" s="15">
        <f t="shared" si="3"/>
        <v>0.83410557679321717</v>
      </c>
    </row>
    <row r="25" spans="1:16" ht="15.75" thickBot="1" x14ac:dyDescent="0.3">
      <c r="A25" s="33"/>
      <c r="B25" s="13">
        <v>288.55500000000001</v>
      </c>
      <c r="C25" s="13">
        <v>308.54300000000001</v>
      </c>
      <c r="D25" s="13">
        <v>6</v>
      </c>
      <c r="E25" s="12">
        <f t="shared" si="0"/>
        <v>39.975999999999999</v>
      </c>
      <c r="F25" s="12">
        <f t="shared" si="1"/>
        <v>4.6048852763049111E-7</v>
      </c>
      <c r="G25" s="14">
        <v>249.78700000000001</v>
      </c>
      <c r="H25" s="13">
        <v>250.24299999999999</v>
      </c>
      <c r="I25" s="13">
        <v>3</v>
      </c>
      <c r="J25" s="12">
        <f t="shared" si="2"/>
        <v>0.91199999999997772</v>
      </c>
      <c r="K25" s="11">
        <f t="shared" si="3"/>
        <v>0.82253100958643488</v>
      </c>
    </row>
    <row r="27" spans="1:16" ht="19.5" thickBot="1" x14ac:dyDescent="0.35">
      <c r="A27" s="10" t="s">
        <v>47</v>
      </c>
    </row>
    <row r="28" spans="1:16" ht="15.75" thickBot="1" x14ac:dyDescent="0.3">
      <c r="A28" s="9" t="s">
        <v>46</v>
      </c>
      <c r="B28" s="8" t="s">
        <v>45</v>
      </c>
      <c r="C28" s="8" t="s">
        <v>44</v>
      </c>
      <c r="D28" s="7" t="s">
        <v>43</v>
      </c>
    </row>
    <row r="29" spans="1:16" x14ac:dyDescent="0.25">
      <c r="A29" s="6" t="s">
        <v>42</v>
      </c>
      <c r="B29" s="5" t="s">
        <v>40</v>
      </c>
      <c r="C29" s="5">
        <v>1295228</v>
      </c>
      <c r="D29" s="4">
        <v>1304398</v>
      </c>
    </row>
    <row r="30" spans="1:16" x14ac:dyDescent="0.25">
      <c r="A30" s="6" t="s">
        <v>41</v>
      </c>
      <c r="B30" s="5" t="s">
        <v>40</v>
      </c>
      <c r="C30" s="5">
        <v>19411808</v>
      </c>
      <c r="D30" s="4">
        <v>19412224</v>
      </c>
    </row>
    <row r="31" spans="1:16" x14ac:dyDescent="0.25">
      <c r="A31" s="6" t="s">
        <v>39</v>
      </c>
      <c r="B31" s="5" t="s">
        <v>31</v>
      </c>
      <c r="C31" s="5">
        <v>1574708</v>
      </c>
      <c r="D31" s="4">
        <v>1576281</v>
      </c>
    </row>
    <row r="32" spans="1:16" x14ac:dyDescent="0.25">
      <c r="A32" s="6" t="s">
        <v>38</v>
      </c>
      <c r="B32" s="5" t="s">
        <v>31</v>
      </c>
      <c r="C32" s="5">
        <v>2056396</v>
      </c>
      <c r="D32" s="4">
        <v>2060185</v>
      </c>
    </row>
    <row r="33" spans="1:4" x14ac:dyDescent="0.25">
      <c r="A33" s="6" t="s">
        <v>37</v>
      </c>
      <c r="B33" s="5" t="s">
        <v>31</v>
      </c>
      <c r="C33" s="5">
        <v>3737831</v>
      </c>
      <c r="D33" s="4">
        <v>3739761</v>
      </c>
    </row>
    <row r="34" spans="1:4" x14ac:dyDescent="0.25">
      <c r="A34" s="6" t="s">
        <v>36</v>
      </c>
      <c r="B34" s="5" t="s">
        <v>31</v>
      </c>
      <c r="C34" s="5">
        <v>3760233</v>
      </c>
      <c r="D34" s="4">
        <v>3763941</v>
      </c>
    </row>
    <row r="35" spans="1:4" x14ac:dyDescent="0.25">
      <c r="A35" s="6" t="s">
        <v>35</v>
      </c>
      <c r="B35" s="5" t="s">
        <v>31</v>
      </c>
      <c r="C35" s="5">
        <v>3764098</v>
      </c>
      <c r="D35" s="4">
        <v>3766202</v>
      </c>
    </row>
    <row r="36" spans="1:4" x14ac:dyDescent="0.25">
      <c r="A36" s="6" t="s">
        <v>34</v>
      </c>
      <c r="B36" s="5" t="s">
        <v>31</v>
      </c>
      <c r="C36" s="5">
        <v>3908242</v>
      </c>
      <c r="D36" s="4">
        <v>3910293</v>
      </c>
    </row>
    <row r="37" spans="1:4" x14ac:dyDescent="0.25">
      <c r="A37" s="6" t="s">
        <v>33</v>
      </c>
      <c r="B37" s="5" t="s">
        <v>31</v>
      </c>
      <c r="C37" s="5">
        <v>8795275</v>
      </c>
      <c r="D37" s="4">
        <v>8796410</v>
      </c>
    </row>
    <row r="38" spans="1:4" x14ac:dyDescent="0.25">
      <c r="A38" s="6" t="s">
        <v>32</v>
      </c>
      <c r="B38" s="5" t="s">
        <v>31</v>
      </c>
      <c r="C38" s="5">
        <v>61941012</v>
      </c>
      <c r="D38" s="4">
        <v>61942092</v>
      </c>
    </row>
    <row r="39" spans="1:4" x14ac:dyDescent="0.25">
      <c r="A39" s="6" t="s">
        <v>30</v>
      </c>
      <c r="B39" s="5" t="s">
        <v>25</v>
      </c>
      <c r="C39" s="5">
        <v>4609185</v>
      </c>
      <c r="D39" s="4">
        <v>4613026</v>
      </c>
    </row>
    <row r="40" spans="1:4" x14ac:dyDescent="0.25">
      <c r="A40" s="6" t="s">
        <v>29</v>
      </c>
      <c r="B40" s="5" t="s">
        <v>25</v>
      </c>
      <c r="C40" s="5">
        <v>6376298</v>
      </c>
      <c r="D40" s="4">
        <v>6378047</v>
      </c>
    </row>
    <row r="41" spans="1:4" x14ac:dyDescent="0.25">
      <c r="A41" s="6" t="s">
        <v>28</v>
      </c>
      <c r="B41" s="5" t="s">
        <v>25</v>
      </c>
      <c r="C41" s="5">
        <v>10306003</v>
      </c>
      <c r="D41" s="4">
        <v>10312956</v>
      </c>
    </row>
    <row r="42" spans="1:4" x14ac:dyDescent="0.25">
      <c r="A42" s="6" t="s">
        <v>27</v>
      </c>
      <c r="B42" s="5" t="s">
        <v>25</v>
      </c>
      <c r="C42" s="5">
        <v>69498289</v>
      </c>
      <c r="D42" s="4">
        <v>69503084</v>
      </c>
    </row>
    <row r="43" spans="1:4" x14ac:dyDescent="0.25">
      <c r="A43" s="6" t="s">
        <v>26</v>
      </c>
      <c r="B43" s="5" t="s">
        <v>25</v>
      </c>
      <c r="C43" s="5">
        <v>72571512</v>
      </c>
      <c r="D43" s="4">
        <v>72574089</v>
      </c>
    </row>
    <row r="44" spans="1:4" x14ac:dyDescent="0.25">
      <c r="A44" s="6" t="s">
        <v>24</v>
      </c>
      <c r="B44" s="5" t="s">
        <v>22</v>
      </c>
      <c r="C44" s="5">
        <v>6730867</v>
      </c>
      <c r="D44" s="4">
        <v>6736629</v>
      </c>
    </row>
    <row r="45" spans="1:4" x14ac:dyDescent="0.25">
      <c r="A45" s="6" t="s">
        <v>23</v>
      </c>
      <c r="B45" s="5" t="s">
        <v>22</v>
      </c>
      <c r="C45" s="5">
        <v>55305866</v>
      </c>
      <c r="D45" s="4">
        <v>55318857</v>
      </c>
    </row>
    <row r="46" spans="1:4" x14ac:dyDescent="0.25">
      <c r="A46" s="6" t="s">
        <v>21</v>
      </c>
      <c r="B46" s="5" t="s">
        <v>12</v>
      </c>
      <c r="C46" s="5">
        <v>873941</v>
      </c>
      <c r="D46" s="4">
        <v>876333</v>
      </c>
    </row>
    <row r="47" spans="1:4" x14ac:dyDescent="0.25">
      <c r="A47" s="6" t="s">
        <v>20</v>
      </c>
      <c r="B47" s="5" t="s">
        <v>12</v>
      </c>
      <c r="C47" s="5">
        <v>2073963</v>
      </c>
      <c r="D47" s="4">
        <v>2077886</v>
      </c>
    </row>
    <row r="48" spans="1:4" x14ac:dyDescent="0.25">
      <c r="A48" s="6" t="s">
        <v>19</v>
      </c>
      <c r="B48" s="5" t="s">
        <v>12</v>
      </c>
      <c r="C48" s="5">
        <v>2083130</v>
      </c>
      <c r="D48" s="4">
        <v>2084583</v>
      </c>
    </row>
    <row r="49" spans="1:4" x14ac:dyDescent="0.25">
      <c r="A49" s="6" t="s">
        <v>18</v>
      </c>
      <c r="B49" s="5" t="s">
        <v>12</v>
      </c>
      <c r="C49" s="5">
        <v>2228166</v>
      </c>
      <c r="D49" s="4">
        <v>2233648</v>
      </c>
    </row>
    <row r="50" spans="1:4" x14ac:dyDescent="0.25">
      <c r="A50" s="6" t="s">
        <v>17</v>
      </c>
      <c r="B50" s="5" t="s">
        <v>12</v>
      </c>
      <c r="C50" s="5">
        <v>10809933</v>
      </c>
      <c r="D50" s="4">
        <v>10810657</v>
      </c>
    </row>
    <row r="51" spans="1:4" x14ac:dyDescent="0.25">
      <c r="A51" s="6" t="s">
        <v>16</v>
      </c>
      <c r="B51" s="5" t="s">
        <v>12</v>
      </c>
      <c r="C51" s="5">
        <v>54446778</v>
      </c>
      <c r="D51" s="4">
        <v>54449834</v>
      </c>
    </row>
    <row r="52" spans="1:4" x14ac:dyDescent="0.25">
      <c r="A52" s="6" t="s">
        <v>15</v>
      </c>
      <c r="B52" s="5" t="s">
        <v>12</v>
      </c>
      <c r="C52" s="5">
        <v>56513658</v>
      </c>
      <c r="D52" s="4">
        <v>56516369</v>
      </c>
    </row>
    <row r="53" spans="1:4" x14ac:dyDescent="0.25">
      <c r="A53" s="6" t="s">
        <v>14</v>
      </c>
      <c r="B53" s="5" t="s">
        <v>12</v>
      </c>
      <c r="C53" s="5">
        <v>60190161</v>
      </c>
      <c r="D53" s="4">
        <v>60190771</v>
      </c>
    </row>
    <row r="54" spans="1:4" x14ac:dyDescent="0.25">
      <c r="A54" s="6" t="s">
        <v>13</v>
      </c>
      <c r="B54" s="5" t="s">
        <v>12</v>
      </c>
      <c r="C54" s="5">
        <v>61705954</v>
      </c>
      <c r="D54" s="4">
        <v>61706505</v>
      </c>
    </row>
    <row r="55" spans="1:4" x14ac:dyDescent="0.25">
      <c r="A55" s="6" t="s">
        <v>11</v>
      </c>
      <c r="B55" s="5" t="s">
        <v>9</v>
      </c>
      <c r="C55" s="5">
        <v>1504304</v>
      </c>
      <c r="D55" s="4">
        <v>1511224</v>
      </c>
    </row>
    <row r="56" spans="1:4" x14ac:dyDescent="0.25">
      <c r="A56" s="6" t="s">
        <v>10</v>
      </c>
      <c r="B56" s="5" t="s">
        <v>9</v>
      </c>
      <c r="C56" s="5">
        <v>49929576</v>
      </c>
      <c r="D56" s="4">
        <v>49932123</v>
      </c>
    </row>
    <row r="57" spans="1:4" x14ac:dyDescent="0.25">
      <c r="A57" s="6" t="s">
        <v>8</v>
      </c>
      <c r="B57" s="5" t="s">
        <v>5</v>
      </c>
      <c r="C57" s="5">
        <v>2064780</v>
      </c>
      <c r="D57" s="4">
        <v>2071321</v>
      </c>
    </row>
    <row r="58" spans="1:4" x14ac:dyDescent="0.25">
      <c r="A58" s="6" t="s">
        <v>7</v>
      </c>
      <c r="B58" s="5" t="s">
        <v>5</v>
      </c>
      <c r="C58" s="5">
        <v>2409090</v>
      </c>
      <c r="D58" s="4">
        <v>2410532</v>
      </c>
    </row>
    <row r="59" spans="1:4" x14ac:dyDescent="0.25">
      <c r="A59" s="6" t="s">
        <v>6</v>
      </c>
      <c r="B59" s="5" t="s">
        <v>5</v>
      </c>
      <c r="C59" s="5">
        <v>4517774</v>
      </c>
      <c r="D59" s="4">
        <v>4518117</v>
      </c>
    </row>
    <row r="60" spans="1:4" x14ac:dyDescent="0.25">
      <c r="A60" s="6" t="s">
        <v>4</v>
      </c>
      <c r="B60" s="5" t="s">
        <v>3</v>
      </c>
      <c r="C60" s="5">
        <v>2319571</v>
      </c>
      <c r="D60" s="4">
        <v>2321196</v>
      </c>
    </row>
    <row r="61" spans="1:4" x14ac:dyDescent="0.25">
      <c r="A61" s="6" t="s">
        <v>2</v>
      </c>
      <c r="B61" s="5" t="s">
        <v>0</v>
      </c>
      <c r="C61" s="5">
        <v>3027241</v>
      </c>
      <c r="D61" s="4">
        <v>3032516</v>
      </c>
    </row>
    <row r="62" spans="1:4" ht="15.75" thickBot="1" x14ac:dyDescent="0.3">
      <c r="A62" s="3" t="s">
        <v>1</v>
      </c>
      <c r="B62" s="2" t="s">
        <v>0</v>
      </c>
      <c r="C62" s="2">
        <v>5590195</v>
      </c>
      <c r="D62" s="1">
        <v>5590855</v>
      </c>
    </row>
  </sheetData>
  <mergeCells count="10">
    <mergeCell ref="A14:A16"/>
    <mergeCell ref="A17:A19"/>
    <mergeCell ref="A20:A22"/>
    <mergeCell ref="A23:A25"/>
    <mergeCell ref="M3:P9"/>
    <mergeCell ref="B4:F4"/>
    <mergeCell ref="G4:K4"/>
    <mergeCell ref="A5:A7"/>
    <mergeCell ref="A8:A10"/>
    <mergeCell ref="A11:A1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6.XLSX</DocumentId>
    <DocumentType xmlns="370fed10-a368-469c-a864-2e77a9536334">Table</DocumentType>
    <TitleName xmlns="370fed10-a368-469c-a864-2e77a9536334">Table 6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73CE1D10-5F57-4AD1-984F-C495FC324C59}"/>
</file>

<file path=customXml/itemProps2.xml><?xml version="1.0" encoding="utf-8"?>
<ds:datastoreItem xmlns:ds="http://schemas.openxmlformats.org/officeDocument/2006/customXml" ds:itemID="{EA00DEA9-84D8-4308-B359-AF5DBDCBAE1F}"/>
</file>

<file path=customXml/itemProps3.xml><?xml version="1.0" encoding="utf-8"?>
<ds:datastoreItem xmlns:ds="http://schemas.openxmlformats.org/officeDocument/2006/customXml" ds:itemID="{2E82FA0F-8799-41B4-B8C3-0EC7E8AC8C5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Massel</dc:creator>
  <cp:lastModifiedBy>Karen Massel</cp:lastModifiedBy>
  <dcterms:created xsi:type="dcterms:W3CDTF">2016-06-27T01:05:23Z</dcterms:created>
  <dcterms:modified xsi:type="dcterms:W3CDTF">2016-08-26T04:2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